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590\3269\Stage200\Contents\PRE\ESM\"/>
    </mc:Choice>
  </mc:AlternateContent>
  <bookViews>
    <workbookView xWindow="0" yWindow="0" windowWidth="28800" windowHeight="1255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2" i="1" l="1"/>
  <c r="G32" i="1"/>
  <c r="D32" i="1"/>
  <c r="J31" i="1"/>
  <c r="G31" i="1"/>
  <c r="D31" i="1"/>
  <c r="J30" i="1"/>
  <c r="G30" i="1"/>
  <c r="D30" i="1"/>
  <c r="J29" i="1"/>
  <c r="G29" i="1"/>
  <c r="D29" i="1"/>
  <c r="J28" i="1"/>
  <c r="G28" i="1"/>
  <c r="D28" i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J22" i="1"/>
  <c r="G22" i="1"/>
  <c r="D22" i="1"/>
  <c r="J21" i="1"/>
  <c r="G21" i="1"/>
  <c r="D21" i="1"/>
  <c r="J20" i="1"/>
  <c r="G20" i="1"/>
  <c r="D20" i="1"/>
  <c r="J19" i="1"/>
  <c r="G19" i="1"/>
  <c r="D19" i="1"/>
  <c r="J18" i="1"/>
  <c r="G18" i="1"/>
  <c r="D18" i="1"/>
  <c r="J17" i="1"/>
  <c r="G17" i="1"/>
  <c r="D17" i="1"/>
  <c r="J16" i="1"/>
  <c r="G16" i="1"/>
  <c r="D16" i="1"/>
  <c r="J15" i="1"/>
  <c r="G15" i="1"/>
  <c r="D15" i="1"/>
  <c r="J14" i="1"/>
  <c r="G14" i="1"/>
  <c r="D14" i="1"/>
  <c r="J13" i="1"/>
  <c r="G13" i="1"/>
  <c r="D13" i="1"/>
  <c r="J12" i="1"/>
  <c r="G12" i="1"/>
  <c r="D12" i="1"/>
  <c r="J11" i="1"/>
  <c r="G11" i="1"/>
  <c r="D11" i="1"/>
  <c r="J10" i="1"/>
  <c r="G10" i="1"/>
  <c r="D10" i="1"/>
  <c r="J9" i="1"/>
  <c r="G9" i="1"/>
  <c r="D9" i="1"/>
  <c r="J8" i="1"/>
  <c r="G8" i="1"/>
  <c r="D8" i="1"/>
  <c r="J7" i="1"/>
  <c r="G7" i="1"/>
  <c r="D7" i="1"/>
  <c r="J6" i="1"/>
  <c r="G6" i="1"/>
  <c r="D6" i="1"/>
  <c r="J5" i="1"/>
  <c r="G5" i="1"/>
  <c r="D5" i="1"/>
  <c r="J4" i="1"/>
  <c r="G4" i="1"/>
  <c r="D4" i="1"/>
  <c r="J3" i="1"/>
  <c r="G3" i="1"/>
  <c r="D3" i="1"/>
</calcChain>
</file>

<file path=xl/sharedStrings.xml><?xml version="1.0" encoding="utf-8"?>
<sst xmlns="http://schemas.openxmlformats.org/spreadsheetml/2006/main" count="17" uniqueCount="11">
  <si>
    <t>Weight bearing line ratio</t>
  </si>
  <si>
    <t>Medial proximal tibial angle</t>
  </si>
  <si>
    <t>Mechanical lateral proximal femoral angle (difference is the same as change in MGTA</t>
  </si>
  <si>
    <t>pre-op</t>
  </si>
  <si>
    <t>post-op</t>
  </si>
  <si>
    <t>difference</t>
  </si>
  <si>
    <t>7 (right)</t>
  </si>
  <si>
    <t>7 (left)</t>
  </si>
  <si>
    <t>21 (right)</t>
  </si>
  <si>
    <t>21 (left)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D9D9D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0" fillId="2" borderId="7" xfId="0" applyFill="1" applyBorder="1"/>
    <xf numFmtId="0" fontId="0" fillId="0" borderId="6" xfId="0" applyBorder="1"/>
    <xf numFmtId="0" fontId="0" fillId="0" borderId="7" xfId="0" applyBorder="1"/>
    <xf numFmtId="0" fontId="0" fillId="3" borderId="6" xfId="0" applyFill="1" applyBorder="1"/>
    <xf numFmtId="0" fontId="0" fillId="3" borderId="6" xfId="0" applyFill="1" applyBorder="1" applyAlignment="1">
      <alignment horizontal="right"/>
    </xf>
    <xf numFmtId="0" fontId="0" fillId="0" borderId="6" xfId="0" applyBorder="1" applyAlignment="1">
      <alignment horizontal="right"/>
    </xf>
    <xf numFmtId="0" fontId="0" fillId="3" borderId="0" xfId="0" applyFill="1"/>
    <xf numFmtId="0" fontId="2" fillId="0" borderId="0" xfId="0" applyFont="1" applyAlignment="1">
      <alignment horizontal="right" wrapText="1"/>
    </xf>
    <xf numFmtId="0" fontId="0" fillId="3" borderId="7" xfId="0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E7" sqref="E7"/>
    </sheetView>
  </sheetViews>
  <sheetFormatPr defaultColWidth="11" defaultRowHeight="15.75" x14ac:dyDescent="0.25"/>
  <sheetData>
    <row r="1" spans="1:10" x14ac:dyDescent="0.25">
      <c r="A1" s="1" t="s">
        <v>10</v>
      </c>
      <c r="B1" s="14" t="s">
        <v>0</v>
      </c>
      <c r="C1" s="15"/>
      <c r="D1" s="16"/>
      <c r="E1" s="14" t="s">
        <v>1</v>
      </c>
      <c r="F1" s="15"/>
      <c r="G1" s="16"/>
      <c r="H1" s="14" t="s">
        <v>2</v>
      </c>
      <c r="I1" s="15"/>
      <c r="J1" s="16"/>
    </row>
    <row r="2" spans="1:10" x14ac:dyDescent="0.25">
      <c r="A2" s="2"/>
      <c r="B2" s="2" t="s">
        <v>3</v>
      </c>
      <c r="C2" s="2" t="s">
        <v>4</v>
      </c>
      <c r="D2" s="3" t="s">
        <v>5</v>
      </c>
      <c r="E2" s="3" t="s">
        <v>3</v>
      </c>
      <c r="F2" s="3" t="s">
        <v>4</v>
      </c>
      <c r="G2" s="3" t="s">
        <v>5</v>
      </c>
      <c r="H2" s="3" t="s">
        <v>3</v>
      </c>
      <c r="I2" s="3" t="s">
        <v>4</v>
      </c>
      <c r="J2" s="3" t="s">
        <v>5</v>
      </c>
    </row>
    <row r="3" spans="1:10" x14ac:dyDescent="0.25">
      <c r="A3" s="4">
        <v>1</v>
      </c>
      <c r="B3" s="4">
        <v>32.979999999999997</v>
      </c>
      <c r="C3" s="4">
        <v>66.67</v>
      </c>
      <c r="D3" s="5">
        <f>SUM(C3-B3)</f>
        <v>33.690000000000005</v>
      </c>
      <c r="E3" s="5">
        <v>88.2</v>
      </c>
      <c r="F3" s="5">
        <v>96.5</v>
      </c>
      <c r="G3" s="5">
        <f>SUM(F3-E3)</f>
        <v>8.2999999999999972</v>
      </c>
      <c r="H3" s="5">
        <v>80.5</v>
      </c>
      <c r="I3" s="5">
        <v>75.8</v>
      </c>
      <c r="J3" s="5">
        <f>SUM(I3-H3)*-1</f>
        <v>4.7000000000000028</v>
      </c>
    </row>
    <row r="4" spans="1:10" x14ac:dyDescent="0.25">
      <c r="A4" s="4">
        <v>2</v>
      </c>
      <c r="B4" s="6">
        <v>25.3</v>
      </c>
      <c r="C4" s="6">
        <v>55.95</v>
      </c>
      <c r="D4" s="7">
        <f t="shared" ref="D4:D32" si="0">SUM(C4-B4)</f>
        <v>30.650000000000002</v>
      </c>
      <c r="E4" s="7">
        <v>86.9</v>
      </c>
      <c r="F4" s="7">
        <v>97.1</v>
      </c>
      <c r="G4" s="7">
        <f t="shared" ref="G4:G32" si="1">SUM(F4-E4)</f>
        <v>10.199999999999989</v>
      </c>
      <c r="H4" s="7">
        <v>89</v>
      </c>
      <c r="I4" s="7">
        <v>85.2</v>
      </c>
      <c r="J4" s="5">
        <f>SUM(I4-H4)*-1</f>
        <v>3.7999999999999972</v>
      </c>
    </row>
    <row r="5" spans="1:10" x14ac:dyDescent="0.25">
      <c r="A5" s="4">
        <v>3</v>
      </c>
      <c r="B5" s="4">
        <v>9.3000000000000007</v>
      </c>
      <c r="C5" s="4">
        <v>63.22</v>
      </c>
      <c r="D5" s="5">
        <f t="shared" si="0"/>
        <v>53.92</v>
      </c>
      <c r="E5" s="5">
        <v>84.9</v>
      </c>
      <c r="F5" s="5">
        <v>95.7</v>
      </c>
      <c r="G5" s="5">
        <f t="shared" si="1"/>
        <v>10.799999999999997</v>
      </c>
      <c r="H5" s="5">
        <v>78.5</v>
      </c>
      <c r="I5" s="5">
        <v>71.5</v>
      </c>
      <c r="J5" s="5">
        <f t="shared" ref="J5:J31" si="2">SUM(I5-H5)*-1</f>
        <v>7</v>
      </c>
    </row>
    <row r="6" spans="1:10" x14ac:dyDescent="0.25">
      <c r="A6" s="4">
        <v>4</v>
      </c>
      <c r="B6" s="6">
        <v>29.27</v>
      </c>
      <c r="C6" s="6">
        <v>52.87</v>
      </c>
      <c r="D6" s="7">
        <f t="shared" si="0"/>
        <v>23.599999999999998</v>
      </c>
      <c r="E6" s="7">
        <v>85.7</v>
      </c>
      <c r="F6" s="7">
        <v>92.7</v>
      </c>
      <c r="G6" s="7">
        <f t="shared" si="1"/>
        <v>7</v>
      </c>
      <c r="H6" s="7">
        <v>84</v>
      </c>
      <c r="I6" s="7">
        <v>82</v>
      </c>
      <c r="J6" s="5">
        <f t="shared" si="2"/>
        <v>2</v>
      </c>
    </row>
    <row r="7" spans="1:10" x14ac:dyDescent="0.25">
      <c r="A7" s="4">
        <v>5</v>
      </c>
      <c r="B7" s="4">
        <v>32.97</v>
      </c>
      <c r="C7" s="4">
        <v>52.75</v>
      </c>
      <c r="D7" s="5">
        <f t="shared" si="0"/>
        <v>19.78</v>
      </c>
      <c r="E7" s="5">
        <v>89</v>
      </c>
      <c r="F7" s="5">
        <v>93</v>
      </c>
      <c r="G7" s="5">
        <f t="shared" si="1"/>
        <v>4</v>
      </c>
      <c r="H7" s="5">
        <v>81.8</v>
      </c>
      <c r="I7" s="5">
        <v>80.5</v>
      </c>
      <c r="J7" s="5">
        <f t="shared" si="2"/>
        <v>1.2999999999999972</v>
      </c>
    </row>
    <row r="8" spans="1:10" x14ac:dyDescent="0.25">
      <c r="A8" s="4">
        <v>6</v>
      </c>
      <c r="B8" s="6">
        <v>20.65</v>
      </c>
      <c r="C8" s="6">
        <v>73.86</v>
      </c>
      <c r="D8" s="7">
        <f t="shared" si="0"/>
        <v>53.21</v>
      </c>
      <c r="E8" s="7">
        <v>83.3</v>
      </c>
      <c r="F8" s="7">
        <v>92.1</v>
      </c>
      <c r="G8" s="7">
        <f t="shared" si="1"/>
        <v>8.7999999999999972</v>
      </c>
      <c r="H8" s="7">
        <v>83.4</v>
      </c>
      <c r="I8" s="7">
        <v>74.400000000000006</v>
      </c>
      <c r="J8" s="5">
        <f t="shared" si="2"/>
        <v>9</v>
      </c>
    </row>
    <row r="9" spans="1:10" x14ac:dyDescent="0.25">
      <c r="A9" s="9" t="s">
        <v>6</v>
      </c>
      <c r="B9" s="4">
        <v>-8.5399999999999991</v>
      </c>
      <c r="C9" s="4">
        <v>46.99</v>
      </c>
      <c r="D9" s="5">
        <f t="shared" si="0"/>
        <v>55.53</v>
      </c>
      <c r="E9" s="5">
        <v>80.7</v>
      </c>
      <c r="F9" s="5">
        <v>92.8</v>
      </c>
      <c r="G9" s="5">
        <f t="shared" si="1"/>
        <v>12.099999999999994</v>
      </c>
      <c r="H9" s="5">
        <v>89</v>
      </c>
      <c r="I9" s="5">
        <v>84</v>
      </c>
      <c r="J9" s="5">
        <f t="shared" si="2"/>
        <v>5</v>
      </c>
    </row>
    <row r="10" spans="1:10" x14ac:dyDescent="0.25">
      <c r="A10" s="10" t="s">
        <v>7</v>
      </c>
      <c r="B10" s="6">
        <v>-10.47</v>
      </c>
      <c r="C10" s="6">
        <v>62.22</v>
      </c>
      <c r="D10" s="7">
        <f t="shared" si="0"/>
        <v>72.69</v>
      </c>
      <c r="E10" s="7">
        <v>82.1</v>
      </c>
      <c r="F10" s="7">
        <v>95.7</v>
      </c>
      <c r="G10" s="7">
        <f t="shared" si="1"/>
        <v>13.600000000000009</v>
      </c>
      <c r="H10" s="7">
        <v>88.9</v>
      </c>
      <c r="I10" s="7">
        <v>77.400000000000006</v>
      </c>
      <c r="J10" s="5">
        <f t="shared" si="2"/>
        <v>11.5</v>
      </c>
    </row>
    <row r="11" spans="1:10" x14ac:dyDescent="0.25">
      <c r="A11" s="4">
        <v>8</v>
      </c>
      <c r="B11" s="4">
        <v>32.94</v>
      </c>
      <c r="C11" s="4">
        <v>57.65</v>
      </c>
      <c r="D11" s="5">
        <f t="shared" si="0"/>
        <v>24.71</v>
      </c>
      <c r="E11" s="5">
        <v>86.7</v>
      </c>
      <c r="F11" s="5">
        <v>93.5</v>
      </c>
      <c r="G11" s="5">
        <f t="shared" si="1"/>
        <v>6.7999999999999972</v>
      </c>
      <c r="H11" s="5">
        <v>90</v>
      </c>
      <c r="I11" s="5">
        <v>83.9</v>
      </c>
      <c r="J11" s="5">
        <f t="shared" si="2"/>
        <v>6.0999999999999943</v>
      </c>
    </row>
    <row r="12" spans="1:10" x14ac:dyDescent="0.25">
      <c r="A12">
        <v>9</v>
      </c>
      <c r="B12" s="6">
        <v>25</v>
      </c>
      <c r="C12" s="6">
        <v>63.64</v>
      </c>
      <c r="D12" s="7">
        <f t="shared" si="0"/>
        <v>38.64</v>
      </c>
      <c r="E12" s="7">
        <v>86.7</v>
      </c>
      <c r="F12" s="7">
        <v>91</v>
      </c>
      <c r="G12" s="7">
        <f t="shared" si="1"/>
        <v>4.2999999999999972</v>
      </c>
      <c r="H12" s="7">
        <v>87.6</v>
      </c>
      <c r="I12" s="7">
        <v>83.1</v>
      </c>
      <c r="J12" s="5">
        <f t="shared" si="2"/>
        <v>4.5</v>
      </c>
    </row>
    <row r="13" spans="1:10" x14ac:dyDescent="0.25">
      <c r="A13" s="11">
        <v>10</v>
      </c>
      <c r="B13" s="4">
        <v>40.26</v>
      </c>
      <c r="C13" s="4">
        <v>54.88</v>
      </c>
      <c r="D13" s="5">
        <f t="shared" si="0"/>
        <v>14.620000000000005</v>
      </c>
      <c r="E13" s="5">
        <v>87.4</v>
      </c>
      <c r="F13" s="5">
        <v>88.7</v>
      </c>
      <c r="G13" s="5">
        <f t="shared" si="1"/>
        <v>1.2999999999999972</v>
      </c>
      <c r="H13" s="5">
        <v>96.4</v>
      </c>
      <c r="I13" s="5">
        <v>94.7</v>
      </c>
      <c r="J13" s="5">
        <f t="shared" si="2"/>
        <v>1.7000000000000028</v>
      </c>
    </row>
    <row r="14" spans="1:10" x14ac:dyDescent="0.25">
      <c r="A14" s="6">
        <v>11</v>
      </c>
      <c r="B14" s="6">
        <v>0</v>
      </c>
      <c r="C14" s="6">
        <v>46.32</v>
      </c>
      <c r="D14" s="7">
        <f t="shared" si="0"/>
        <v>46.32</v>
      </c>
      <c r="E14" s="7">
        <v>84.1</v>
      </c>
      <c r="F14" s="7">
        <v>94.3</v>
      </c>
      <c r="G14" s="7">
        <f t="shared" si="1"/>
        <v>10.200000000000003</v>
      </c>
      <c r="H14" s="7">
        <v>86.4</v>
      </c>
      <c r="I14" s="7">
        <v>81.8</v>
      </c>
      <c r="J14" s="5">
        <f t="shared" si="2"/>
        <v>4.6000000000000085</v>
      </c>
    </row>
    <row r="15" spans="1:10" x14ac:dyDescent="0.25">
      <c r="A15" s="11">
        <v>12</v>
      </c>
      <c r="B15" s="4">
        <v>-46.15</v>
      </c>
      <c r="C15" s="4">
        <v>61.04</v>
      </c>
      <c r="D15" s="5">
        <f t="shared" si="0"/>
        <v>107.19</v>
      </c>
      <c r="E15" s="5">
        <v>75.599999999999994</v>
      </c>
      <c r="F15" s="5">
        <v>95.4</v>
      </c>
      <c r="G15" s="5">
        <f t="shared" si="1"/>
        <v>19.800000000000011</v>
      </c>
      <c r="H15" s="5">
        <v>101</v>
      </c>
      <c r="I15" s="5">
        <v>87.1</v>
      </c>
      <c r="J15" s="5">
        <f t="shared" si="2"/>
        <v>13.900000000000006</v>
      </c>
    </row>
    <row r="16" spans="1:10" x14ac:dyDescent="0.25">
      <c r="A16" s="6">
        <v>13</v>
      </c>
      <c r="B16" s="6">
        <v>7.95</v>
      </c>
      <c r="C16" s="6">
        <v>56.18</v>
      </c>
      <c r="D16" s="7">
        <f t="shared" si="0"/>
        <v>48.23</v>
      </c>
      <c r="E16" s="7">
        <v>83.1</v>
      </c>
      <c r="F16" s="7">
        <v>90.5</v>
      </c>
      <c r="G16" s="7">
        <f t="shared" si="1"/>
        <v>7.4000000000000057</v>
      </c>
      <c r="H16" s="7">
        <v>80.3</v>
      </c>
      <c r="I16" s="7">
        <v>71.7</v>
      </c>
      <c r="J16" s="5">
        <f t="shared" si="2"/>
        <v>8.5999999999999943</v>
      </c>
    </row>
    <row r="17" spans="1:10" x14ac:dyDescent="0.25">
      <c r="A17" s="4">
        <v>14</v>
      </c>
      <c r="B17" s="4">
        <v>22.89</v>
      </c>
      <c r="C17" s="4">
        <v>67.86</v>
      </c>
      <c r="D17" s="5">
        <f t="shared" si="0"/>
        <v>44.97</v>
      </c>
      <c r="E17" s="5">
        <v>82.2</v>
      </c>
      <c r="F17" s="5">
        <v>92.5</v>
      </c>
      <c r="G17" s="5">
        <f t="shared" si="1"/>
        <v>10.299999999999997</v>
      </c>
      <c r="H17" s="5">
        <v>95.8</v>
      </c>
      <c r="I17" s="5">
        <v>90.2</v>
      </c>
      <c r="J17" s="5">
        <f t="shared" si="2"/>
        <v>5.5999999999999943</v>
      </c>
    </row>
    <row r="18" spans="1:10" x14ac:dyDescent="0.25">
      <c r="A18" s="12">
        <v>15</v>
      </c>
      <c r="B18" s="6">
        <v>19.78</v>
      </c>
      <c r="C18" s="6">
        <v>55.56</v>
      </c>
      <c r="D18" s="7">
        <f t="shared" si="0"/>
        <v>35.78</v>
      </c>
      <c r="E18" s="7">
        <v>84.3</v>
      </c>
      <c r="F18" s="7">
        <v>90.9</v>
      </c>
      <c r="G18" s="7">
        <f t="shared" si="1"/>
        <v>6.6000000000000085</v>
      </c>
      <c r="H18" s="7">
        <v>83.6</v>
      </c>
      <c r="I18" s="7">
        <v>76.400000000000006</v>
      </c>
      <c r="J18" s="5">
        <f t="shared" si="2"/>
        <v>7.1999999999999886</v>
      </c>
    </row>
    <row r="19" spans="1:10" x14ac:dyDescent="0.25">
      <c r="A19" s="4">
        <v>16</v>
      </c>
      <c r="B19" s="4">
        <v>24.1</v>
      </c>
      <c r="C19" s="4">
        <v>75.28</v>
      </c>
      <c r="D19" s="13">
        <f t="shared" si="0"/>
        <v>51.18</v>
      </c>
      <c r="E19" s="5">
        <v>86.6</v>
      </c>
      <c r="F19" s="5">
        <v>94.6</v>
      </c>
      <c r="G19" s="5">
        <f t="shared" si="1"/>
        <v>8</v>
      </c>
      <c r="H19" s="5">
        <v>91.2</v>
      </c>
      <c r="I19" s="5">
        <v>81.3</v>
      </c>
      <c r="J19" s="5">
        <f t="shared" si="2"/>
        <v>9.9000000000000057</v>
      </c>
    </row>
    <row r="20" spans="1:10" x14ac:dyDescent="0.25">
      <c r="A20" s="6">
        <v>17</v>
      </c>
      <c r="B20" s="6">
        <v>11.24</v>
      </c>
      <c r="C20" s="6">
        <v>39.33</v>
      </c>
      <c r="D20" s="7">
        <f t="shared" si="0"/>
        <v>28.089999999999996</v>
      </c>
      <c r="E20" s="7">
        <v>84.4</v>
      </c>
      <c r="F20" s="7">
        <v>87.7</v>
      </c>
      <c r="G20" s="7">
        <f t="shared" si="1"/>
        <v>3.2999999999999972</v>
      </c>
      <c r="H20" s="7">
        <v>84.9</v>
      </c>
      <c r="I20" s="7">
        <v>83.9</v>
      </c>
      <c r="J20" s="5">
        <f t="shared" si="2"/>
        <v>1</v>
      </c>
    </row>
    <row r="21" spans="1:10" x14ac:dyDescent="0.25">
      <c r="A21" s="4">
        <v>18</v>
      </c>
      <c r="B21" s="4">
        <v>13.04</v>
      </c>
      <c r="C21" s="4">
        <v>55.29</v>
      </c>
      <c r="D21" s="5">
        <f t="shared" si="0"/>
        <v>42.25</v>
      </c>
      <c r="E21" s="5">
        <v>84.4</v>
      </c>
      <c r="F21" s="5">
        <v>93.3</v>
      </c>
      <c r="G21" s="5">
        <f t="shared" si="1"/>
        <v>8.8999999999999915</v>
      </c>
      <c r="H21" s="5">
        <v>89.2</v>
      </c>
      <c r="I21" s="5">
        <v>81.099999999999994</v>
      </c>
      <c r="J21" s="5">
        <f t="shared" si="2"/>
        <v>8.1000000000000085</v>
      </c>
    </row>
    <row r="22" spans="1:10" x14ac:dyDescent="0.25">
      <c r="A22" s="6">
        <v>19</v>
      </c>
      <c r="B22" s="6">
        <v>23.26</v>
      </c>
      <c r="C22" s="6">
        <v>63.53</v>
      </c>
      <c r="D22" s="7">
        <f t="shared" si="0"/>
        <v>40.269999999999996</v>
      </c>
      <c r="E22" s="7">
        <v>82.4</v>
      </c>
      <c r="F22" s="7">
        <v>92.3</v>
      </c>
      <c r="G22" s="7">
        <f t="shared" si="1"/>
        <v>9.8999999999999915</v>
      </c>
      <c r="H22" s="7">
        <v>90.1</v>
      </c>
      <c r="I22" s="7">
        <v>82.8</v>
      </c>
      <c r="J22" s="5">
        <f t="shared" si="2"/>
        <v>7.2999999999999972</v>
      </c>
    </row>
    <row r="23" spans="1:10" x14ac:dyDescent="0.25">
      <c r="A23" s="8">
        <v>20</v>
      </c>
      <c r="B23" s="4">
        <v>41.94</v>
      </c>
      <c r="C23" s="4">
        <v>70.41</v>
      </c>
      <c r="D23" s="5">
        <f t="shared" si="0"/>
        <v>28.47</v>
      </c>
      <c r="E23" s="5">
        <v>91.5</v>
      </c>
      <c r="F23" s="5">
        <v>99</v>
      </c>
      <c r="G23" s="5">
        <f t="shared" si="1"/>
        <v>7.5</v>
      </c>
      <c r="H23" s="5">
        <v>96.5</v>
      </c>
      <c r="I23" s="5">
        <v>84.6</v>
      </c>
      <c r="J23" s="5">
        <f t="shared" si="2"/>
        <v>11.900000000000006</v>
      </c>
    </row>
    <row r="24" spans="1:10" x14ac:dyDescent="0.25">
      <c r="A24" s="10" t="s">
        <v>8</v>
      </c>
      <c r="B24" s="6">
        <v>5.62</v>
      </c>
      <c r="C24" s="6">
        <v>33.33</v>
      </c>
      <c r="D24" s="7">
        <f t="shared" si="0"/>
        <v>27.709999999999997</v>
      </c>
      <c r="E24" s="7">
        <v>80.099999999999994</v>
      </c>
      <c r="F24" s="7">
        <v>88</v>
      </c>
      <c r="G24" s="7">
        <f t="shared" si="1"/>
        <v>7.9000000000000057</v>
      </c>
      <c r="H24" s="7">
        <v>87</v>
      </c>
      <c r="I24" s="7">
        <v>78</v>
      </c>
      <c r="J24" s="5">
        <f t="shared" si="2"/>
        <v>9</v>
      </c>
    </row>
    <row r="25" spans="1:10" x14ac:dyDescent="0.25">
      <c r="A25" s="9" t="s">
        <v>9</v>
      </c>
      <c r="B25" s="8">
        <v>-18.09</v>
      </c>
      <c r="C25" s="8">
        <v>48.94</v>
      </c>
      <c r="D25" s="13">
        <f t="shared" si="0"/>
        <v>67.03</v>
      </c>
      <c r="E25" s="13">
        <v>83.1</v>
      </c>
      <c r="F25" s="13">
        <v>90.3</v>
      </c>
      <c r="G25" s="13">
        <f t="shared" si="1"/>
        <v>7.2000000000000028</v>
      </c>
      <c r="H25" s="13">
        <v>93.1</v>
      </c>
      <c r="I25" s="13">
        <v>82.8</v>
      </c>
      <c r="J25" s="5">
        <f t="shared" si="2"/>
        <v>10.299999999999997</v>
      </c>
    </row>
    <row r="26" spans="1:10" x14ac:dyDescent="0.25">
      <c r="A26" s="10">
        <v>22</v>
      </c>
      <c r="B26" s="6">
        <v>27.66</v>
      </c>
      <c r="C26" s="6">
        <v>45.74</v>
      </c>
      <c r="D26" s="7">
        <f t="shared" si="0"/>
        <v>18.080000000000002</v>
      </c>
      <c r="E26" s="7">
        <v>87.6</v>
      </c>
      <c r="F26" s="7">
        <v>93.6</v>
      </c>
      <c r="G26" s="7">
        <f t="shared" si="1"/>
        <v>6</v>
      </c>
      <c r="H26" s="7">
        <v>98.6</v>
      </c>
      <c r="I26" s="7">
        <v>97.1</v>
      </c>
      <c r="J26" s="5">
        <f t="shared" si="2"/>
        <v>1.5</v>
      </c>
    </row>
    <row r="27" spans="1:10" x14ac:dyDescent="0.25">
      <c r="A27" s="6">
        <v>23</v>
      </c>
      <c r="B27" s="6">
        <v>17.39</v>
      </c>
      <c r="C27" s="6">
        <v>56.1</v>
      </c>
      <c r="D27" s="7">
        <f t="shared" si="0"/>
        <v>38.71</v>
      </c>
      <c r="E27" s="7">
        <v>84.5</v>
      </c>
      <c r="F27" s="7">
        <v>93.4</v>
      </c>
      <c r="G27" s="7">
        <f t="shared" si="1"/>
        <v>8.9000000000000057</v>
      </c>
      <c r="H27" s="7">
        <v>90.9</v>
      </c>
      <c r="I27" s="7">
        <v>87.7</v>
      </c>
      <c r="J27" s="5">
        <f t="shared" si="2"/>
        <v>3.2000000000000028</v>
      </c>
    </row>
    <row r="28" spans="1:10" x14ac:dyDescent="0.25">
      <c r="A28" s="8">
        <v>24</v>
      </c>
      <c r="B28" s="4">
        <v>33.71</v>
      </c>
      <c r="C28" s="4">
        <v>63.53</v>
      </c>
      <c r="D28" s="5">
        <f t="shared" si="0"/>
        <v>29.82</v>
      </c>
      <c r="E28" s="5">
        <v>86.7</v>
      </c>
      <c r="F28" s="5">
        <v>95</v>
      </c>
      <c r="G28" s="5">
        <f t="shared" si="1"/>
        <v>8.2999999999999972</v>
      </c>
      <c r="H28" s="5">
        <v>80.099999999999994</v>
      </c>
      <c r="I28" s="5">
        <v>72.7</v>
      </c>
      <c r="J28" s="5">
        <f t="shared" si="2"/>
        <v>7.3999999999999915</v>
      </c>
    </row>
    <row r="29" spans="1:10" x14ac:dyDescent="0.25">
      <c r="A29" s="6">
        <v>25</v>
      </c>
      <c r="B29" s="6">
        <v>3.93</v>
      </c>
      <c r="C29" s="6">
        <v>60.64</v>
      </c>
      <c r="D29" s="7">
        <f t="shared" si="0"/>
        <v>56.71</v>
      </c>
      <c r="E29" s="7">
        <v>78.900000000000006</v>
      </c>
      <c r="F29" s="7">
        <v>93</v>
      </c>
      <c r="G29" s="7">
        <f t="shared" si="1"/>
        <v>14.099999999999994</v>
      </c>
      <c r="H29" s="7">
        <v>86</v>
      </c>
      <c r="I29" s="7">
        <v>79.8</v>
      </c>
      <c r="J29" s="5">
        <f t="shared" si="2"/>
        <v>6.2000000000000028</v>
      </c>
    </row>
    <row r="30" spans="1:10" x14ac:dyDescent="0.25">
      <c r="A30" s="11">
        <v>26</v>
      </c>
      <c r="B30" s="4">
        <v>13.58</v>
      </c>
      <c r="C30" s="4">
        <v>60.24</v>
      </c>
      <c r="D30" s="5">
        <f t="shared" si="0"/>
        <v>46.660000000000004</v>
      </c>
      <c r="E30" s="5">
        <v>84.2</v>
      </c>
      <c r="F30" s="5">
        <v>93</v>
      </c>
      <c r="G30" s="5">
        <f t="shared" si="1"/>
        <v>8.7999999999999972</v>
      </c>
      <c r="H30" s="5">
        <v>88.6</v>
      </c>
      <c r="I30" s="5">
        <v>84.4</v>
      </c>
      <c r="J30" s="5">
        <f t="shared" si="2"/>
        <v>4.1999999999999886</v>
      </c>
    </row>
    <row r="31" spans="1:10" x14ac:dyDescent="0.25">
      <c r="A31" s="6">
        <v>27</v>
      </c>
      <c r="B31" s="6">
        <v>20.88</v>
      </c>
      <c r="C31" s="6">
        <v>65.930000000000007</v>
      </c>
      <c r="D31" s="7">
        <f t="shared" si="0"/>
        <v>45.050000000000011</v>
      </c>
      <c r="E31" s="7">
        <v>83</v>
      </c>
      <c r="F31" s="7">
        <v>94.2</v>
      </c>
      <c r="G31" s="7">
        <f t="shared" si="1"/>
        <v>11.200000000000003</v>
      </c>
      <c r="H31" s="7">
        <v>89.3</v>
      </c>
      <c r="I31" s="7">
        <v>80.2</v>
      </c>
      <c r="J31" s="5">
        <f t="shared" si="2"/>
        <v>9.0999999999999943</v>
      </c>
    </row>
    <row r="32" spans="1:10" x14ac:dyDescent="0.25">
      <c r="A32" s="6"/>
      <c r="B32" s="6"/>
      <c r="C32" s="6"/>
      <c r="D32" s="7">
        <f t="shared" si="0"/>
        <v>0</v>
      </c>
      <c r="E32" s="7"/>
      <c r="F32" s="7"/>
      <c r="G32" s="7">
        <f t="shared" si="1"/>
        <v>0</v>
      </c>
      <c r="H32" s="7"/>
      <c r="I32" s="7"/>
      <c r="J32" s="7">
        <f t="shared" ref="J32" si="3">SUM(I32-H32)</f>
        <v>0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vagnanam K.</cp:lastModifiedBy>
  <dcterms:created xsi:type="dcterms:W3CDTF">2022-01-03T15:20:25Z</dcterms:created>
  <dcterms:modified xsi:type="dcterms:W3CDTF">2022-04-12T04:16:09Z</dcterms:modified>
</cp:coreProperties>
</file>